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SM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" uniqueCount="27">
  <si>
    <t xml:space="preserve">ESM Table 1: Details of number of seeds harvested, plants screened and positive plants for all the three crosses and generations</t>
  </si>
  <si>
    <t xml:space="preserve">Target variety</t>
  </si>
  <si>
    <t xml:space="preserve">Markers</t>
  </si>
  <si>
    <r>
      <rPr>
        <b val="true"/>
        <sz val="12"/>
        <rFont val="Times New Roman"/>
        <family val="1"/>
      </rPr>
      <t xml:space="preserve">F</t>
    </r>
    <r>
      <rPr>
        <b val="true"/>
        <vertAlign val="subscript"/>
        <sz val="12"/>
        <rFont val="Times New Roman"/>
        <family val="1"/>
      </rPr>
      <t xml:space="preserve">1</t>
    </r>
  </si>
  <si>
    <r>
      <rPr>
        <b val="true"/>
        <sz val="12"/>
        <rFont val="Times New Roman"/>
        <family val="1"/>
      </rPr>
      <t xml:space="preserve">BC</t>
    </r>
    <r>
      <rPr>
        <b val="true"/>
        <vertAlign val="subscript"/>
        <sz val="12"/>
        <rFont val="Times New Roman"/>
        <family val="1"/>
      </rPr>
      <t xml:space="preserve">1</t>
    </r>
    <r>
      <rPr>
        <b val="true"/>
        <sz val="12"/>
        <rFont val="Times New Roman"/>
        <family val="1"/>
      </rPr>
      <t xml:space="preserve">F</t>
    </r>
    <r>
      <rPr>
        <b val="true"/>
        <vertAlign val="subscript"/>
        <sz val="12"/>
        <rFont val="Times New Roman"/>
        <family val="1"/>
      </rPr>
      <t xml:space="preserve">1</t>
    </r>
  </si>
  <si>
    <r>
      <rPr>
        <b val="true"/>
        <sz val="12"/>
        <rFont val="Times New Roman"/>
        <family val="1"/>
      </rPr>
      <t xml:space="preserve">BC</t>
    </r>
    <r>
      <rPr>
        <b val="true"/>
        <vertAlign val="subscript"/>
        <sz val="12"/>
        <rFont val="Times New Roman"/>
        <family val="1"/>
      </rPr>
      <t xml:space="preserve">2</t>
    </r>
    <r>
      <rPr>
        <b val="true"/>
        <sz val="12"/>
        <rFont val="Times New Roman"/>
        <family val="1"/>
      </rPr>
      <t xml:space="preserve">F</t>
    </r>
    <r>
      <rPr>
        <b val="true"/>
        <vertAlign val="subscript"/>
        <sz val="12"/>
        <rFont val="Times New Roman"/>
        <family val="1"/>
      </rPr>
      <t xml:space="preserve">1</t>
    </r>
  </si>
  <si>
    <r>
      <rPr>
        <b val="true"/>
        <sz val="12"/>
        <rFont val="Times New Roman"/>
        <family val="1"/>
      </rPr>
      <t xml:space="preserve">BC</t>
    </r>
    <r>
      <rPr>
        <b val="true"/>
        <vertAlign val="subscript"/>
        <sz val="12"/>
        <rFont val="Times New Roman"/>
        <family val="1"/>
      </rPr>
      <t xml:space="preserve">3</t>
    </r>
    <r>
      <rPr>
        <b val="true"/>
        <sz val="12"/>
        <rFont val="Times New Roman"/>
        <family val="1"/>
      </rPr>
      <t xml:space="preserve">F</t>
    </r>
    <r>
      <rPr>
        <b val="true"/>
        <vertAlign val="subscript"/>
        <sz val="12"/>
        <rFont val="Times New Roman"/>
        <family val="1"/>
      </rPr>
      <t xml:space="preserve">1</t>
    </r>
  </si>
  <si>
    <r>
      <rPr>
        <b val="true"/>
        <sz val="12"/>
        <rFont val="Times New Roman"/>
        <family val="1"/>
      </rPr>
      <t xml:space="preserve">BC</t>
    </r>
    <r>
      <rPr>
        <b val="true"/>
        <vertAlign val="subscript"/>
        <sz val="12"/>
        <rFont val="Times New Roman"/>
        <family val="1"/>
      </rPr>
      <t xml:space="preserve">2</t>
    </r>
    <r>
      <rPr>
        <b val="true"/>
        <sz val="12"/>
        <rFont val="Times New Roman"/>
        <family val="1"/>
      </rPr>
      <t xml:space="preserve">F</t>
    </r>
    <r>
      <rPr>
        <b val="true"/>
        <vertAlign val="subscript"/>
        <sz val="12"/>
        <rFont val="Times New Roman"/>
        <family val="1"/>
      </rPr>
      <t xml:space="preserve">2</t>
    </r>
  </si>
  <si>
    <r>
      <rPr>
        <b val="true"/>
        <sz val="12"/>
        <rFont val="Times New Roman"/>
        <family val="1"/>
      </rPr>
      <t xml:space="preserve">BC</t>
    </r>
    <r>
      <rPr>
        <b val="true"/>
        <vertAlign val="subscript"/>
        <sz val="12"/>
        <rFont val="Times New Roman"/>
        <family val="1"/>
      </rPr>
      <t xml:space="preserve">3</t>
    </r>
    <r>
      <rPr>
        <b val="true"/>
        <sz val="12"/>
        <rFont val="Times New Roman"/>
        <family val="1"/>
      </rPr>
      <t xml:space="preserve">F</t>
    </r>
    <r>
      <rPr>
        <b val="true"/>
        <vertAlign val="subscript"/>
        <sz val="12"/>
        <rFont val="Times New Roman"/>
        <family val="1"/>
      </rPr>
      <t xml:space="preserve">2</t>
    </r>
  </si>
  <si>
    <t xml:space="preserve"> Seed planted</t>
  </si>
  <si>
    <t xml:space="preserve"> Analyzed</t>
  </si>
  <si>
    <t xml:space="preserve"> Scorable bands</t>
  </si>
  <si>
    <r>
      <rPr>
        <sz val="12"/>
        <rFont val="Times New Roman"/>
        <family val="1"/>
      </rPr>
      <t xml:space="preserve"> True F</t>
    </r>
    <r>
      <rPr>
        <vertAlign val="subscript"/>
        <sz val="12"/>
        <rFont val="Times New Roman"/>
        <family val="1"/>
      </rPr>
      <t xml:space="preserve">1</t>
    </r>
    <r>
      <rPr>
        <sz val="12"/>
        <rFont val="Times New Roman"/>
        <family val="1"/>
      </rPr>
      <t xml:space="preserve">s</t>
    </r>
  </si>
  <si>
    <t xml:space="preserve"> Heterozygotes</t>
  </si>
  <si>
    <t xml:space="preserve"> Homozygotes</t>
  </si>
  <si>
    <t xml:space="preserve">ICGV 91114</t>
  </si>
  <si>
    <t xml:space="preserve">IPAHM103</t>
  </si>
  <si>
    <t xml:space="preserve">GM2301</t>
  </si>
  <si>
    <t xml:space="preserve">NU</t>
  </si>
  <si>
    <t xml:space="preserve">-</t>
  </si>
  <si>
    <t xml:space="preserve">GM1536</t>
  </si>
  <si>
    <t xml:space="preserve">GM2079</t>
  </si>
  <si>
    <t xml:space="preserve">Common</t>
  </si>
  <si>
    <t xml:space="preserve">JL 24</t>
  </si>
  <si>
    <t xml:space="preserve">TAG 24</t>
  </si>
  <si>
    <t xml:space="preserve">Over all</t>
  </si>
  <si>
    <t xml:space="preserve">NU: Not used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vertAlign val="subscript"/>
      <sz val="12"/>
      <name val="Times New Roman"/>
      <family val="1"/>
    </font>
    <font>
      <vertAlign val="subscript"/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99CC00"/>
        <bgColor rgb="FFFFCC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 readingOrder="1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 readingOrder="1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top" textRotation="0" wrapText="true" indent="0" shrinkToFit="false" readingOrder="1"/>
      <protection locked="true" hidden="false"/>
    </xf>
    <xf numFmtId="164" fontId="5" fillId="2" borderId="1" xfId="0" applyFont="true" applyBorder="true" applyAlignment="true" applyProtection="false">
      <alignment horizontal="left" vertical="top" textRotation="0" wrapText="false" indent="0" shrinkToFit="false" readingOrder="1"/>
      <protection locked="true" hidden="false"/>
    </xf>
    <xf numFmtId="164" fontId="5" fillId="2" borderId="1" xfId="0" applyFont="true" applyBorder="true" applyAlignment="true" applyProtection="false">
      <alignment horizontal="center" vertical="top" textRotation="0" wrapText="false" indent="0" shrinkToFit="false" readingOrder="1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true" indent="0" shrinkToFit="false" readingOrder="1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90" wrapText="true" indent="0" shrinkToFit="false" readingOrder="1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true" indent="0" shrinkToFit="false" readingOrder="1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left" vertical="bottom" textRotation="0" wrapText="true" indent="0" shrinkToFit="false" readingOrder="1"/>
      <protection locked="true" hidden="false"/>
    </xf>
    <xf numFmtId="164" fontId="5" fillId="3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 readingOrder="1"/>
      <protection locked="true" hidden="false"/>
    </xf>
    <xf numFmtId="164" fontId="5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left" vertical="bottom" textRotation="0" wrapText="true" indent="0" shrinkToFit="false" readingOrder="1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 readingOrder="1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3"/>
  <sheetViews>
    <sheetView showFormulas="false" showGridLines="true" showRowColHeaders="true" showZeros="true" rightToLeft="false" tabSelected="true" showOutlineSymbols="true" defaultGridColor="true" view="normal" topLeftCell="A1" colorId="64" zoomScale="50" zoomScaleNormal="50" zoomScalePageLayoutView="100" workbookViewId="0">
      <selection pane="topLeft" activeCell="AE14" activeCellId="0" sqref="AE14"/>
    </sheetView>
  </sheetViews>
  <sheetFormatPr defaultColWidth="8.875" defaultRowHeight="15.6" zeroHeight="false" outlineLevelRow="0" outlineLevelCol="0"/>
  <cols>
    <col collapsed="false" customWidth="true" hidden="false" outlineLevel="0" max="1" min="1" style="1" width="13.76"/>
    <col collapsed="false" customWidth="true" hidden="false" outlineLevel="0" max="2" min="2" style="2" width="11.66"/>
    <col collapsed="false" customWidth="true" hidden="false" outlineLevel="0" max="3" min="3" style="2" width="4.99"/>
    <col collapsed="false" customWidth="true" hidden="false" outlineLevel="0" max="4" min="4" style="3" width="4.99"/>
    <col collapsed="false" customWidth="true" hidden="false" outlineLevel="0" max="5" min="5" style="3" width="6.99"/>
    <col collapsed="false" customWidth="true" hidden="false" outlineLevel="0" max="6" min="6" style="3" width="4.99"/>
    <col collapsed="false" customWidth="true" hidden="false" outlineLevel="0" max="7" min="7" style="2" width="6.1"/>
    <col collapsed="false" customWidth="true" hidden="false" outlineLevel="0" max="8" min="8" style="3" width="4.99"/>
    <col collapsed="false" customWidth="true" hidden="false" outlineLevel="0" max="9" min="9" style="3" width="6.99"/>
    <col collapsed="false" customWidth="true" hidden="false" outlineLevel="0" max="12" min="10" style="3" width="4.99"/>
    <col collapsed="false" customWidth="true" hidden="false" outlineLevel="0" max="13" min="13" style="3" width="6.99"/>
    <col collapsed="false" customWidth="true" hidden="false" outlineLevel="0" max="14" min="14" style="3" width="4.99"/>
    <col collapsed="false" customWidth="true" hidden="false" outlineLevel="0" max="16" min="15" style="3" width="5.66"/>
    <col collapsed="false" customWidth="true" hidden="false" outlineLevel="0" max="17" min="17" style="3" width="6.99"/>
    <col collapsed="false" customWidth="true" hidden="false" outlineLevel="0" max="18" min="18" style="3" width="4.99"/>
    <col collapsed="false" customWidth="true" hidden="false" outlineLevel="0" max="20" min="19" style="3" width="6.1"/>
    <col collapsed="false" customWidth="true" hidden="false" outlineLevel="0" max="21" min="21" style="3" width="6.99"/>
    <col collapsed="false" customWidth="true" hidden="false" outlineLevel="0" max="22" min="22" style="3" width="4.99"/>
    <col collapsed="false" customWidth="true" hidden="false" outlineLevel="0" max="24" min="23" style="3" width="6.1"/>
    <col collapsed="false" customWidth="true" hidden="false" outlineLevel="0" max="25" min="25" style="3" width="6.99"/>
    <col collapsed="false" customWidth="true" hidden="false" outlineLevel="0" max="26" min="26" style="3" width="4.99"/>
    <col collapsed="false" customWidth="true" hidden="false" outlineLevel="0" max="27" min="27" style="4" width="7.1"/>
    <col collapsed="false" customWidth="true" hidden="false" outlineLevel="0" max="28" min="28" style="4" width="6.1"/>
    <col collapsed="false" customWidth="true" hidden="false" outlineLevel="0" max="29" min="29" style="4" width="5.66"/>
    <col collapsed="false" customWidth="false" hidden="false" outlineLevel="0" max="257" min="30" style="3" width="8.87"/>
  </cols>
  <sheetData>
    <row r="1" customFormat="false" ht="15.6" hidden="false" customHeight="false" outlineLevel="0" collapsed="false">
      <c r="A1" s="1" t="s">
        <v>0</v>
      </c>
    </row>
    <row r="3" customFormat="false" ht="35.4" hidden="false" customHeight="true" outlineLevel="0" collapsed="false">
      <c r="A3" s="5" t="s">
        <v>1</v>
      </c>
      <c r="B3" s="5" t="s">
        <v>2</v>
      </c>
      <c r="C3" s="6" t="s">
        <v>3</v>
      </c>
      <c r="D3" s="6"/>
      <c r="E3" s="6"/>
      <c r="F3" s="6"/>
      <c r="G3" s="6" t="s">
        <v>4</v>
      </c>
      <c r="H3" s="6"/>
      <c r="I3" s="6"/>
      <c r="J3" s="6"/>
      <c r="K3" s="6" t="s">
        <v>5</v>
      </c>
      <c r="L3" s="6"/>
      <c r="M3" s="6"/>
      <c r="N3" s="6"/>
      <c r="O3" s="7" t="s">
        <v>6</v>
      </c>
      <c r="P3" s="7"/>
      <c r="Q3" s="7"/>
      <c r="R3" s="7"/>
      <c r="S3" s="6" t="s">
        <v>7</v>
      </c>
      <c r="T3" s="6"/>
      <c r="U3" s="6"/>
      <c r="V3" s="6"/>
      <c r="W3" s="6" t="s">
        <v>8</v>
      </c>
      <c r="X3" s="6"/>
      <c r="Y3" s="6"/>
      <c r="Z3" s="6"/>
    </row>
    <row r="4" customFormat="false" ht="96.6" hidden="false" customHeight="true" outlineLevel="0" collapsed="false">
      <c r="A4" s="8"/>
      <c r="B4" s="8"/>
      <c r="C4" s="9" t="s">
        <v>9</v>
      </c>
      <c r="D4" s="9" t="s">
        <v>10</v>
      </c>
      <c r="E4" s="9" t="s">
        <v>11</v>
      </c>
      <c r="F4" s="9" t="s">
        <v>12</v>
      </c>
      <c r="G4" s="9" t="s">
        <v>9</v>
      </c>
      <c r="H4" s="9" t="s">
        <v>10</v>
      </c>
      <c r="I4" s="9" t="s">
        <v>11</v>
      </c>
      <c r="J4" s="9" t="s">
        <v>13</v>
      </c>
      <c r="K4" s="9" t="s">
        <v>9</v>
      </c>
      <c r="L4" s="9" t="s">
        <v>10</v>
      </c>
      <c r="M4" s="9" t="s">
        <v>11</v>
      </c>
      <c r="N4" s="9" t="s">
        <v>13</v>
      </c>
      <c r="O4" s="9" t="s">
        <v>9</v>
      </c>
      <c r="P4" s="9" t="s">
        <v>10</v>
      </c>
      <c r="Q4" s="9" t="s">
        <v>11</v>
      </c>
      <c r="R4" s="9" t="s">
        <v>13</v>
      </c>
      <c r="S4" s="9" t="s">
        <v>9</v>
      </c>
      <c r="T4" s="9" t="s">
        <v>10</v>
      </c>
      <c r="U4" s="9" t="s">
        <v>11</v>
      </c>
      <c r="V4" s="9" t="s">
        <v>14</v>
      </c>
      <c r="W4" s="9" t="s">
        <v>9</v>
      </c>
      <c r="X4" s="9" t="s">
        <v>10</v>
      </c>
      <c r="Y4" s="9" t="s">
        <v>11</v>
      </c>
      <c r="Z4" s="9" t="s">
        <v>14</v>
      </c>
      <c r="AB4" s="10"/>
      <c r="AC4" s="10"/>
    </row>
    <row r="5" customFormat="false" ht="15.6" hidden="false" customHeight="false" outlineLevel="0" collapsed="false">
      <c r="A5" s="11" t="s">
        <v>15</v>
      </c>
      <c r="B5" s="11" t="s">
        <v>16</v>
      </c>
      <c r="C5" s="11" t="n">
        <v>36</v>
      </c>
      <c r="D5" s="12" t="n">
        <v>36</v>
      </c>
      <c r="E5" s="12" t="n">
        <v>34</v>
      </c>
      <c r="F5" s="12" t="n">
        <v>32</v>
      </c>
      <c r="G5" s="11" t="n">
        <v>120</v>
      </c>
      <c r="H5" s="12" t="n">
        <v>94</v>
      </c>
      <c r="I5" s="13" t="n">
        <v>92</v>
      </c>
      <c r="J5" s="13" t="n">
        <v>44</v>
      </c>
      <c r="K5" s="11" t="n">
        <v>78</v>
      </c>
      <c r="L5" s="11" t="n">
        <v>71</v>
      </c>
      <c r="M5" s="11" t="n">
        <v>68</v>
      </c>
      <c r="N5" s="11" t="n">
        <v>20</v>
      </c>
      <c r="O5" s="12" t="n">
        <v>118</v>
      </c>
      <c r="P5" s="12" t="n">
        <v>115</v>
      </c>
      <c r="Q5" s="12" t="n">
        <v>110</v>
      </c>
      <c r="R5" s="12" t="n">
        <v>38</v>
      </c>
      <c r="S5" s="12" t="n">
        <v>100</v>
      </c>
      <c r="T5" s="12" t="n">
        <v>75</v>
      </c>
      <c r="U5" s="12" t="n">
        <v>71</v>
      </c>
      <c r="V5" s="12" t="n">
        <v>48</v>
      </c>
      <c r="W5" s="12" t="n">
        <v>216</v>
      </c>
      <c r="X5" s="12" t="n">
        <v>216</v>
      </c>
      <c r="Y5" s="12" t="n">
        <v>207</v>
      </c>
      <c r="Z5" s="12" t="n">
        <v>137</v>
      </c>
    </row>
    <row r="6" customFormat="false" ht="15.6" hidden="false" customHeight="false" outlineLevel="0" collapsed="false">
      <c r="A6" s="11"/>
      <c r="B6" s="11" t="s">
        <v>17</v>
      </c>
      <c r="C6" s="11" t="s">
        <v>18</v>
      </c>
      <c r="D6" s="12" t="s">
        <v>19</v>
      </c>
      <c r="E6" s="12" t="s">
        <v>19</v>
      </c>
      <c r="F6" s="12" t="s">
        <v>19</v>
      </c>
      <c r="G6" s="11" t="n">
        <v>120</v>
      </c>
      <c r="H6" s="12" t="n">
        <v>94</v>
      </c>
      <c r="I6" s="13" t="n">
        <v>93</v>
      </c>
      <c r="J6" s="13" t="n">
        <v>35</v>
      </c>
      <c r="K6" s="11" t="n">
        <v>78</v>
      </c>
      <c r="L6" s="11" t="n">
        <v>71</v>
      </c>
      <c r="M6" s="11" t="n">
        <v>65</v>
      </c>
      <c r="N6" s="11" t="n">
        <v>23</v>
      </c>
      <c r="O6" s="12" t="n">
        <v>118</v>
      </c>
      <c r="P6" s="12" t="n">
        <v>115</v>
      </c>
      <c r="Q6" s="12" t="n">
        <v>111</v>
      </c>
      <c r="R6" s="12" t="n">
        <v>38</v>
      </c>
      <c r="S6" s="12" t="n">
        <v>100</v>
      </c>
      <c r="T6" s="12" t="n">
        <v>75</v>
      </c>
      <c r="U6" s="12" t="n">
        <v>75</v>
      </c>
      <c r="V6" s="12" t="n">
        <v>34</v>
      </c>
      <c r="W6" s="12" t="n">
        <v>216</v>
      </c>
      <c r="X6" s="12" t="n">
        <v>216</v>
      </c>
      <c r="Y6" s="12" t="n">
        <v>216</v>
      </c>
      <c r="Z6" s="12" t="n">
        <v>41</v>
      </c>
    </row>
    <row r="7" customFormat="false" ht="15.6" hidden="false" customHeight="false" outlineLevel="0" collapsed="false">
      <c r="A7" s="11"/>
      <c r="B7" s="11" t="s">
        <v>20</v>
      </c>
      <c r="C7" s="11" t="s">
        <v>18</v>
      </c>
      <c r="D7" s="12" t="s">
        <v>19</v>
      </c>
      <c r="E7" s="12" t="s">
        <v>19</v>
      </c>
      <c r="F7" s="12" t="s">
        <v>19</v>
      </c>
      <c r="G7" s="11" t="n">
        <v>120</v>
      </c>
      <c r="H7" s="12" t="n">
        <v>94</v>
      </c>
      <c r="I7" s="12" t="n">
        <v>88</v>
      </c>
      <c r="J7" s="12" t="n">
        <v>32</v>
      </c>
      <c r="K7" s="11" t="n">
        <v>78</v>
      </c>
      <c r="L7" s="11" t="n">
        <v>71</v>
      </c>
      <c r="M7" s="11" t="n">
        <v>63</v>
      </c>
      <c r="N7" s="11" t="n">
        <v>18</v>
      </c>
      <c r="O7" s="12" t="n">
        <v>118</v>
      </c>
      <c r="P7" s="12" t="n">
        <v>115</v>
      </c>
      <c r="Q7" s="12" t="n">
        <v>111</v>
      </c>
      <c r="R7" s="12" t="n">
        <v>40</v>
      </c>
      <c r="S7" s="12" t="n">
        <v>100</v>
      </c>
      <c r="T7" s="12" t="n">
        <v>75</v>
      </c>
      <c r="U7" s="12" t="n">
        <v>75</v>
      </c>
      <c r="V7" s="12" t="n">
        <v>31</v>
      </c>
      <c r="W7" s="12" t="n">
        <v>216</v>
      </c>
      <c r="X7" s="12" t="n">
        <v>216</v>
      </c>
      <c r="Y7" s="12" t="n">
        <v>167</v>
      </c>
      <c r="Z7" s="12" t="n">
        <v>40</v>
      </c>
    </row>
    <row r="8" customFormat="false" ht="15.6" hidden="false" customHeight="false" outlineLevel="0" collapsed="false">
      <c r="A8" s="11"/>
      <c r="B8" s="11" t="s">
        <v>21</v>
      </c>
      <c r="C8" s="11" t="s">
        <v>18</v>
      </c>
      <c r="D8" s="12" t="s">
        <v>19</v>
      </c>
      <c r="E8" s="12" t="s">
        <v>19</v>
      </c>
      <c r="F8" s="12" t="s">
        <v>19</v>
      </c>
      <c r="G8" s="11" t="n">
        <v>120</v>
      </c>
      <c r="H8" s="12" t="n">
        <v>94</v>
      </c>
      <c r="I8" s="12" t="n">
        <v>94</v>
      </c>
      <c r="J8" s="12" t="n">
        <v>38</v>
      </c>
      <c r="K8" s="11" t="n">
        <v>78</v>
      </c>
      <c r="L8" s="11" t="n">
        <v>71</v>
      </c>
      <c r="M8" s="11" t="n">
        <v>65</v>
      </c>
      <c r="N8" s="11" t="n">
        <v>20</v>
      </c>
      <c r="O8" s="12" t="n">
        <v>118</v>
      </c>
      <c r="P8" s="12" t="n">
        <v>115</v>
      </c>
      <c r="Q8" s="12" t="n">
        <v>111</v>
      </c>
      <c r="R8" s="12" t="n">
        <v>36</v>
      </c>
      <c r="S8" s="12" t="n">
        <v>100</v>
      </c>
      <c r="T8" s="12" t="n">
        <v>75</v>
      </c>
      <c r="U8" s="12" t="n">
        <v>73</v>
      </c>
      <c r="V8" s="12" t="n">
        <v>31</v>
      </c>
      <c r="W8" s="12" t="n">
        <v>216</v>
      </c>
      <c r="X8" s="12" t="n">
        <v>216</v>
      </c>
      <c r="Y8" s="12" t="n">
        <v>197</v>
      </c>
      <c r="Z8" s="12" t="n">
        <v>40</v>
      </c>
    </row>
    <row r="9" customFormat="false" ht="15.6" hidden="false" customHeight="false" outlineLevel="0" collapsed="false">
      <c r="A9" s="11"/>
      <c r="B9" s="14" t="s">
        <v>22</v>
      </c>
      <c r="C9" s="14" t="n">
        <v>36</v>
      </c>
      <c r="D9" s="15" t="n">
        <v>36</v>
      </c>
      <c r="E9" s="15" t="n">
        <v>34</v>
      </c>
      <c r="F9" s="15" t="n">
        <v>32</v>
      </c>
      <c r="G9" s="14" t="n">
        <v>120</v>
      </c>
      <c r="H9" s="15" t="n">
        <v>94</v>
      </c>
      <c r="I9" s="15" t="s">
        <v>19</v>
      </c>
      <c r="J9" s="15" t="n">
        <v>23</v>
      </c>
      <c r="K9" s="14" t="n">
        <v>78</v>
      </c>
      <c r="L9" s="14" t="n">
        <v>71</v>
      </c>
      <c r="M9" s="14" t="s">
        <v>19</v>
      </c>
      <c r="N9" s="14" t="n">
        <v>13</v>
      </c>
      <c r="O9" s="15" t="n">
        <v>118</v>
      </c>
      <c r="P9" s="15" t="n">
        <v>115</v>
      </c>
      <c r="Q9" s="14" t="s">
        <v>19</v>
      </c>
      <c r="R9" s="15" t="n">
        <v>35</v>
      </c>
      <c r="S9" s="15" t="n">
        <v>100</v>
      </c>
      <c r="T9" s="15" t="n">
        <v>75</v>
      </c>
      <c r="U9" s="14" t="s">
        <v>19</v>
      </c>
      <c r="V9" s="15" t="n">
        <v>31</v>
      </c>
      <c r="W9" s="15" t="n">
        <v>216</v>
      </c>
      <c r="X9" s="15" t="n">
        <v>216</v>
      </c>
      <c r="Y9" s="14" t="s">
        <v>19</v>
      </c>
      <c r="Z9" s="15" t="n">
        <v>40</v>
      </c>
    </row>
    <row r="10" customFormat="false" ht="15.6" hidden="false" customHeight="false" outlineLevel="0" collapsed="false">
      <c r="A10" s="11" t="s">
        <v>23</v>
      </c>
      <c r="B10" s="11" t="s">
        <v>16</v>
      </c>
      <c r="C10" s="11" t="n">
        <v>37</v>
      </c>
      <c r="D10" s="13" t="n">
        <v>37</v>
      </c>
      <c r="E10" s="13" t="n">
        <v>33</v>
      </c>
      <c r="F10" s="13" t="n">
        <v>30</v>
      </c>
      <c r="G10" s="11" t="n">
        <v>63</v>
      </c>
      <c r="H10" s="13" t="n">
        <v>46</v>
      </c>
      <c r="I10" s="13" t="n">
        <v>41</v>
      </c>
      <c r="J10" s="13" t="n">
        <v>23</v>
      </c>
      <c r="K10" s="11" t="n">
        <v>60</v>
      </c>
      <c r="L10" s="11" t="n">
        <v>55</v>
      </c>
      <c r="M10" s="16" t="n">
        <v>55</v>
      </c>
      <c r="N10" s="11" t="n">
        <v>25</v>
      </c>
      <c r="O10" s="12" t="n">
        <v>35</v>
      </c>
      <c r="P10" s="12" t="n">
        <v>35</v>
      </c>
      <c r="Q10" s="12" t="n">
        <v>29</v>
      </c>
      <c r="R10" s="12" t="n">
        <v>8</v>
      </c>
      <c r="S10" s="12" t="n">
        <v>25</v>
      </c>
      <c r="T10" s="12" t="n">
        <v>25</v>
      </c>
      <c r="U10" s="12" t="n">
        <v>20</v>
      </c>
      <c r="V10" s="12" t="n">
        <v>13</v>
      </c>
      <c r="W10" s="12" t="n">
        <v>112</v>
      </c>
      <c r="X10" s="12" t="n">
        <v>112</v>
      </c>
      <c r="Y10" s="12" t="n">
        <v>108</v>
      </c>
      <c r="Z10" s="12" t="n">
        <v>80</v>
      </c>
    </row>
    <row r="11" customFormat="false" ht="15.6" hidden="false" customHeight="false" outlineLevel="0" collapsed="false">
      <c r="A11" s="11"/>
      <c r="B11" s="11" t="s">
        <v>17</v>
      </c>
      <c r="C11" s="11" t="s">
        <v>18</v>
      </c>
      <c r="D11" s="12" t="s">
        <v>19</v>
      </c>
      <c r="E11" s="12" t="s">
        <v>19</v>
      </c>
      <c r="F11" s="12" t="s">
        <v>19</v>
      </c>
      <c r="G11" s="11" t="n">
        <v>63</v>
      </c>
      <c r="H11" s="12" t="n">
        <v>46</v>
      </c>
      <c r="I11" s="12" t="n">
        <v>44</v>
      </c>
      <c r="J11" s="12" t="n">
        <v>18</v>
      </c>
      <c r="K11" s="11" t="n">
        <v>60</v>
      </c>
      <c r="L11" s="11" t="n">
        <v>55</v>
      </c>
      <c r="M11" s="16" t="n">
        <v>55</v>
      </c>
      <c r="N11" s="11" t="n">
        <v>27</v>
      </c>
      <c r="O11" s="12" t="n">
        <v>35</v>
      </c>
      <c r="P11" s="12" t="n">
        <v>35</v>
      </c>
      <c r="Q11" s="12" t="n">
        <v>29</v>
      </c>
      <c r="R11" s="12" t="n">
        <v>8</v>
      </c>
      <c r="S11" s="12" t="n">
        <v>25</v>
      </c>
      <c r="T11" s="12" t="n">
        <v>25</v>
      </c>
      <c r="U11" s="12" t="n">
        <v>25</v>
      </c>
      <c r="V11" s="12" t="n">
        <v>6</v>
      </c>
      <c r="W11" s="12" t="n">
        <v>112</v>
      </c>
      <c r="X11" s="12" t="n">
        <v>112</v>
      </c>
      <c r="Y11" s="12" t="n">
        <v>109</v>
      </c>
      <c r="Z11" s="12" t="n">
        <v>30</v>
      </c>
    </row>
    <row r="12" customFormat="false" ht="15.6" hidden="false" customHeight="false" outlineLevel="0" collapsed="false">
      <c r="A12" s="11"/>
      <c r="B12" s="11" t="s">
        <v>20</v>
      </c>
      <c r="C12" s="11" t="s">
        <v>18</v>
      </c>
      <c r="D12" s="12" t="s">
        <v>19</v>
      </c>
      <c r="E12" s="12" t="s">
        <v>19</v>
      </c>
      <c r="F12" s="12" t="s">
        <v>19</v>
      </c>
      <c r="G12" s="11" t="n">
        <v>63</v>
      </c>
      <c r="H12" s="12" t="n">
        <v>46</v>
      </c>
      <c r="I12" s="12" t="n">
        <v>41</v>
      </c>
      <c r="J12" s="12" t="n">
        <v>15</v>
      </c>
      <c r="K12" s="11" t="n">
        <v>60</v>
      </c>
      <c r="L12" s="11" t="n">
        <v>55</v>
      </c>
      <c r="M12" s="16" t="n">
        <v>55</v>
      </c>
      <c r="N12" s="11" t="n">
        <v>25</v>
      </c>
      <c r="O12" s="12" t="n">
        <v>35</v>
      </c>
      <c r="P12" s="12" t="n">
        <v>35</v>
      </c>
      <c r="Q12" s="12" t="n">
        <v>33</v>
      </c>
      <c r="R12" s="12" t="n">
        <v>8</v>
      </c>
      <c r="S12" s="12" t="n">
        <v>25</v>
      </c>
      <c r="T12" s="12" t="n">
        <v>25</v>
      </c>
      <c r="U12" s="12" t="n">
        <v>25</v>
      </c>
      <c r="V12" s="12" t="n">
        <v>7</v>
      </c>
      <c r="W12" s="12" t="n">
        <v>112</v>
      </c>
      <c r="X12" s="12" t="n">
        <v>112</v>
      </c>
      <c r="Y12" s="12" t="n">
        <v>93</v>
      </c>
      <c r="Z12" s="12" t="n">
        <v>30</v>
      </c>
    </row>
    <row r="13" customFormat="false" ht="15.6" hidden="false" customHeight="false" outlineLevel="0" collapsed="false">
      <c r="A13" s="11"/>
      <c r="B13" s="11" t="s">
        <v>21</v>
      </c>
      <c r="C13" s="11" t="s">
        <v>18</v>
      </c>
      <c r="D13" s="12" t="s">
        <v>19</v>
      </c>
      <c r="E13" s="12" t="s">
        <v>19</v>
      </c>
      <c r="F13" s="12" t="s">
        <v>19</v>
      </c>
      <c r="G13" s="11" t="n">
        <v>63</v>
      </c>
      <c r="H13" s="12" t="n">
        <v>46</v>
      </c>
      <c r="I13" s="12" t="n">
        <v>43</v>
      </c>
      <c r="J13" s="12" t="n">
        <v>17</v>
      </c>
      <c r="K13" s="11" t="n">
        <v>60</v>
      </c>
      <c r="L13" s="11" t="n">
        <v>55</v>
      </c>
      <c r="M13" s="16" t="n">
        <v>55</v>
      </c>
      <c r="N13" s="11" t="n">
        <v>21</v>
      </c>
      <c r="O13" s="12" t="n">
        <v>35</v>
      </c>
      <c r="P13" s="12" t="n">
        <v>35</v>
      </c>
      <c r="Q13" s="12" t="n">
        <v>34</v>
      </c>
      <c r="R13" s="12" t="n">
        <v>8</v>
      </c>
      <c r="S13" s="12" t="n">
        <v>25</v>
      </c>
      <c r="T13" s="12" t="n">
        <v>25</v>
      </c>
      <c r="U13" s="12" t="n">
        <v>21</v>
      </c>
      <c r="V13" s="12" t="n">
        <v>3</v>
      </c>
      <c r="W13" s="12" t="n">
        <v>112</v>
      </c>
      <c r="X13" s="12" t="n">
        <v>112</v>
      </c>
      <c r="Y13" s="12" t="n">
        <v>93</v>
      </c>
      <c r="Z13" s="12" t="n">
        <v>31</v>
      </c>
    </row>
    <row r="14" customFormat="false" ht="15.6" hidden="false" customHeight="false" outlineLevel="0" collapsed="false">
      <c r="A14" s="11"/>
      <c r="B14" s="14" t="s">
        <v>22</v>
      </c>
      <c r="C14" s="14" t="n">
        <v>37</v>
      </c>
      <c r="D14" s="17" t="n">
        <v>37</v>
      </c>
      <c r="E14" s="17" t="n">
        <v>33</v>
      </c>
      <c r="F14" s="17" t="n">
        <v>30</v>
      </c>
      <c r="G14" s="18" t="n">
        <v>63</v>
      </c>
      <c r="H14" s="15" t="n">
        <v>46</v>
      </c>
      <c r="I14" s="15" t="s">
        <v>19</v>
      </c>
      <c r="J14" s="15" t="n">
        <v>14</v>
      </c>
      <c r="K14" s="14" t="n">
        <v>60</v>
      </c>
      <c r="L14" s="14" t="n">
        <v>55</v>
      </c>
      <c r="M14" s="14" t="s">
        <v>19</v>
      </c>
      <c r="N14" s="14" t="n">
        <v>21</v>
      </c>
      <c r="O14" s="15" t="n">
        <v>35</v>
      </c>
      <c r="P14" s="15" t="n">
        <v>35</v>
      </c>
      <c r="Q14" s="14" t="s">
        <v>19</v>
      </c>
      <c r="R14" s="15" t="n">
        <v>8</v>
      </c>
      <c r="S14" s="15" t="n">
        <v>25</v>
      </c>
      <c r="T14" s="15" t="n">
        <v>25</v>
      </c>
      <c r="U14" s="14" t="s">
        <v>19</v>
      </c>
      <c r="V14" s="15" t="n">
        <v>3</v>
      </c>
      <c r="W14" s="15" t="n">
        <v>112</v>
      </c>
      <c r="X14" s="15" t="n">
        <v>112</v>
      </c>
      <c r="Y14" s="14" t="s">
        <v>19</v>
      </c>
      <c r="Z14" s="15" t="n">
        <v>30</v>
      </c>
    </row>
    <row r="15" customFormat="false" ht="15.6" hidden="false" customHeight="false" outlineLevel="0" collapsed="false">
      <c r="A15" s="11" t="s">
        <v>24</v>
      </c>
      <c r="B15" s="11" t="s">
        <v>16</v>
      </c>
      <c r="C15" s="11" t="n">
        <v>34</v>
      </c>
      <c r="D15" s="12" t="n">
        <v>32</v>
      </c>
      <c r="E15" s="12" t="n">
        <v>28</v>
      </c>
      <c r="F15" s="12" t="n">
        <v>25</v>
      </c>
      <c r="G15" s="11" t="n">
        <v>52</v>
      </c>
      <c r="H15" s="13" t="n">
        <v>46</v>
      </c>
      <c r="I15" s="12" t="n">
        <v>43</v>
      </c>
      <c r="J15" s="12" t="n">
        <v>22</v>
      </c>
      <c r="K15" s="12" t="n">
        <v>73</v>
      </c>
      <c r="L15" s="12" t="n">
        <v>68</v>
      </c>
      <c r="M15" s="12" t="n">
        <v>64</v>
      </c>
      <c r="N15" s="12" t="n">
        <v>23</v>
      </c>
      <c r="O15" s="12" t="n">
        <v>31</v>
      </c>
      <c r="P15" s="12" t="n">
        <v>31</v>
      </c>
      <c r="Q15" s="12" t="n">
        <v>25</v>
      </c>
      <c r="R15" s="12" t="n">
        <v>12</v>
      </c>
      <c r="S15" s="12" t="n">
        <v>214</v>
      </c>
      <c r="T15" s="12" t="n">
        <v>214</v>
      </c>
      <c r="U15" s="12" t="n">
        <v>204</v>
      </c>
      <c r="V15" s="12" t="n">
        <v>145</v>
      </c>
      <c r="W15" s="12" t="n">
        <v>37</v>
      </c>
      <c r="X15" s="12" t="n">
        <v>37</v>
      </c>
      <c r="Y15" s="12" t="n">
        <v>35</v>
      </c>
      <c r="Z15" s="12" t="n">
        <v>26</v>
      </c>
    </row>
    <row r="16" customFormat="false" ht="15.6" hidden="false" customHeight="false" outlineLevel="0" collapsed="false">
      <c r="A16" s="11"/>
      <c r="B16" s="11" t="s">
        <v>17</v>
      </c>
      <c r="C16" s="11" t="s">
        <v>18</v>
      </c>
      <c r="D16" s="12" t="s">
        <v>19</v>
      </c>
      <c r="E16" s="12" t="s">
        <v>19</v>
      </c>
      <c r="F16" s="12" t="s">
        <v>19</v>
      </c>
      <c r="G16" s="11" t="n">
        <v>52</v>
      </c>
      <c r="H16" s="12" t="n">
        <v>46</v>
      </c>
      <c r="I16" s="12" t="n">
        <v>46</v>
      </c>
      <c r="J16" s="12" t="n">
        <v>25</v>
      </c>
      <c r="K16" s="12" t="n">
        <v>73</v>
      </c>
      <c r="L16" s="12" t="n">
        <v>68</v>
      </c>
      <c r="M16" s="12" t="n">
        <v>64</v>
      </c>
      <c r="N16" s="12" t="n">
        <v>28</v>
      </c>
      <c r="O16" s="12" t="n">
        <v>31</v>
      </c>
      <c r="P16" s="12" t="n">
        <v>31</v>
      </c>
      <c r="Q16" s="12" t="n">
        <v>25</v>
      </c>
      <c r="R16" s="12" t="n">
        <v>12</v>
      </c>
      <c r="S16" s="12" t="n">
        <v>214</v>
      </c>
      <c r="T16" s="12" t="n">
        <v>214</v>
      </c>
      <c r="U16" s="12" t="n">
        <v>209</v>
      </c>
      <c r="V16" s="12" t="n">
        <v>92</v>
      </c>
      <c r="W16" s="12" t="n">
        <v>37</v>
      </c>
      <c r="X16" s="12" t="n">
        <v>37</v>
      </c>
      <c r="Y16" s="12" t="n">
        <v>36</v>
      </c>
      <c r="Z16" s="12" t="n">
        <v>4</v>
      </c>
    </row>
    <row r="17" customFormat="false" ht="15.6" hidden="false" customHeight="false" outlineLevel="0" collapsed="false">
      <c r="A17" s="11"/>
      <c r="B17" s="11" t="s">
        <v>20</v>
      </c>
      <c r="C17" s="11" t="s">
        <v>18</v>
      </c>
      <c r="D17" s="12" t="s">
        <v>19</v>
      </c>
      <c r="E17" s="12" t="s">
        <v>19</v>
      </c>
      <c r="F17" s="12" t="s">
        <v>19</v>
      </c>
      <c r="G17" s="11" t="n">
        <v>52</v>
      </c>
      <c r="H17" s="12" t="n">
        <v>46</v>
      </c>
      <c r="I17" s="12" t="n">
        <v>43</v>
      </c>
      <c r="J17" s="12" t="n">
        <v>21</v>
      </c>
      <c r="K17" s="12" t="n">
        <v>73</v>
      </c>
      <c r="L17" s="12" t="n">
        <v>68</v>
      </c>
      <c r="M17" s="12" t="n">
        <v>57</v>
      </c>
      <c r="N17" s="12" t="n">
        <v>23</v>
      </c>
      <c r="O17" s="12" t="n">
        <v>31</v>
      </c>
      <c r="P17" s="12" t="n">
        <v>31</v>
      </c>
      <c r="Q17" s="12" t="n">
        <v>31</v>
      </c>
      <c r="R17" s="12" t="n">
        <v>12</v>
      </c>
      <c r="S17" s="12" t="n">
        <v>214</v>
      </c>
      <c r="T17" s="12" t="n">
        <v>214</v>
      </c>
      <c r="U17" s="12" t="n">
        <v>203</v>
      </c>
      <c r="V17" s="12" t="n">
        <v>59</v>
      </c>
      <c r="W17" s="12" t="n">
        <v>37</v>
      </c>
      <c r="X17" s="12" t="n">
        <v>37</v>
      </c>
      <c r="Y17" s="12" t="n">
        <v>24</v>
      </c>
      <c r="Z17" s="12" t="n">
        <v>4</v>
      </c>
    </row>
    <row r="18" customFormat="false" ht="15.6" hidden="false" customHeight="false" outlineLevel="0" collapsed="false">
      <c r="A18" s="11"/>
      <c r="B18" s="11" t="s">
        <v>21</v>
      </c>
      <c r="C18" s="11" t="s">
        <v>18</v>
      </c>
      <c r="D18" s="12" t="s">
        <v>19</v>
      </c>
      <c r="E18" s="12" t="s">
        <v>19</v>
      </c>
      <c r="F18" s="12" t="s">
        <v>19</v>
      </c>
      <c r="G18" s="11" t="n">
        <v>52</v>
      </c>
      <c r="H18" s="12" t="n">
        <v>46</v>
      </c>
      <c r="I18" s="12" t="n">
        <v>45</v>
      </c>
      <c r="J18" s="12" t="n">
        <v>23</v>
      </c>
      <c r="K18" s="12" t="n">
        <v>73</v>
      </c>
      <c r="L18" s="12" t="n">
        <v>68</v>
      </c>
      <c r="M18" s="12" t="n">
        <v>63</v>
      </c>
      <c r="N18" s="12" t="n">
        <v>26</v>
      </c>
      <c r="O18" s="12" t="n">
        <v>31</v>
      </c>
      <c r="P18" s="12" t="n">
        <v>31</v>
      </c>
      <c r="Q18" s="12" t="n">
        <v>29</v>
      </c>
      <c r="R18" s="12" t="n">
        <v>12</v>
      </c>
      <c r="S18" s="12" t="n">
        <v>214</v>
      </c>
      <c r="T18" s="12" t="n">
        <v>214</v>
      </c>
      <c r="U18" s="12" t="n">
        <v>204</v>
      </c>
      <c r="V18" s="12" t="n">
        <v>90</v>
      </c>
      <c r="W18" s="12" t="n">
        <v>37</v>
      </c>
      <c r="X18" s="12" t="n">
        <v>37</v>
      </c>
      <c r="Y18" s="12" t="n">
        <v>30</v>
      </c>
      <c r="Z18" s="12" t="n">
        <v>4</v>
      </c>
    </row>
    <row r="19" customFormat="false" ht="15.6" hidden="false" customHeight="false" outlineLevel="0" collapsed="false">
      <c r="A19" s="11"/>
      <c r="B19" s="14" t="s">
        <v>22</v>
      </c>
      <c r="C19" s="14" t="n">
        <v>34</v>
      </c>
      <c r="D19" s="15" t="n">
        <v>32</v>
      </c>
      <c r="E19" s="15" t="n">
        <v>28</v>
      </c>
      <c r="F19" s="15" t="n">
        <v>25</v>
      </c>
      <c r="G19" s="14" t="n">
        <v>52</v>
      </c>
      <c r="H19" s="15" t="n">
        <v>46</v>
      </c>
      <c r="I19" s="15" t="s">
        <v>19</v>
      </c>
      <c r="J19" s="15" t="n">
        <v>16</v>
      </c>
      <c r="K19" s="15" t="n">
        <v>73</v>
      </c>
      <c r="L19" s="15" t="n">
        <v>68</v>
      </c>
      <c r="M19" s="14" t="s">
        <v>19</v>
      </c>
      <c r="N19" s="15" t="n">
        <v>22</v>
      </c>
      <c r="O19" s="15" t="n">
        <v>31</v>
      </c>
      <c r="P19" s="15" t="n">
        <v>31</v>
      </c>
      <c r="Q19" s="14" t="s">
        <v>19</v>
      </c>
      <c r="R19" s="15" t="n">
        <v>11</v>
      </c>
      <c r="S19" s="15" t="n">
        <v>214</v>
      </c>
      <c r="T19" s="15" t="n">
        <v>214</v>
      </c>
      <c r="U19" s="14" t="s">
        <v>19</v>
      </c>
      <c r="V19" s="15" t="n">
        <v>53</v>
      </c>
      <c r="W19" s="15" t="n">
        <v>37</v>
      </c>
      <c r="X19" s="15" t="n">
        <v>37</v>
      </c>
      <c r="Y19" s="14" t="s">
        <v>19</v>
      </c>
      <c r="Z19" s="15" t="n">
        <v>4</v>
      </c>
    </row>
    <row r="20" customFormat="false" ht="15.6" hidden="false" customHeight="false" outlineLevel="0" collapsed="false">
      <c r="A20" s="11"/>
      <c r="B20" s="11" t="s">
        <v>25</v>
      </c>
      <c r="C20" s="11" t="n">
        <f aca="false">(C9+C14+C19)</f>
        <v>107</v>
      </c>
      <c r="D20" s="11" t="n">
        <f aca="false">(D9+D14+D19)</f>
        <v>105</v>
      </c>
      <c r="E20" s="12" t="s">
        <v>19</v>
      </c>
      <c r="F20" s="11" t="n">
        <f aca="false">(F9+F14+F19)</f>
        <v>87</v>
      </c>
      <c r="G20" s="11" t="n">
        <f aca="false">(G9+G14+G19)</f>
        <v>235</v>
      </c>
      <c r="H20" s="11" t="n">
        <f aca="false">(H9+H14+H19)</f>
        <v>186</v>
      </c>
      <c r="I20" s="12" t="s">
        <v>19</v>
      </c>
      <c r="J20" s="12" t="n">
        <f aca="false">(J9+J14+J19)</f>
        <v>53</v>
      </c>
      <c r="K20" s="11" t="n">
        <f aca="false">(K9+K14+K19)</f>
        <v>211</v>
      </c>
      <c r="L20" s="11" t="n">
        <f aca="false">(L9+L14+L19)</f>
        <v>194</v>
      </c>
      <c r="M20" s="11" t="s">
        <v>19</v>
      </c>
      <c r="N20" s="11" t="n">
        <f aca="false">(N9+N14+N19)</f>
        <v>56</v>
      </c>
      <c r="O20" s="11" t="n">
        <f aca="false">(O9+O14+O19)</f>
        <v>184</v>
      </c>
      <c r="P20" s="11" t="n">
        <f aca="false">(P9+P14+P19)</f>
        <v>181</v>
      </c>
      <c r="Q20" s="11" t="s">
        <v>19</v>
      </c>
      <c r="R20" s="11" t="n">
        <f aca="false">(R9+R14+R19)</f>
        <v>54</v>
      </c>
      <c r="S20" s="11" t="n">
        <f aca="false">(S9+S14+S19)</f>
        <v>339</v>
      </c>
      <c r="T20" s="11" t="n">
        <f aca="false">(T9+T14+T19)</f>
        <v>314</v>
      </c>
      <c r="U20" s="11" t="s">
        <v>19</v>
      </c>
      <c r="V20" s="11" t="n">
        <f aca="false">(V9+V14+V19)</f>
        <v>87</v>
      </c>
      <c r="W20" s="11" t="n">
        <f aca="false">(W9+W14+W19)</f>
        <v>365</v>
      </c>
      <c r="X20" s="11" t="n">
        <f aca="false">(X9+X14+X19)</f>
        <v>365</v>
      </c>
      <c r="Y20" s="11" t="s">
        <v>19</v>
      </c>
      <c r="Z20" s="11" t="n">
        <f aca="false">(Z9+Z14+Z19)</f>
        <v>74</v>
      </c>
    </row>
    <row r="21" customFormat="false" ht="15.6" hidden="false" customHeight="false" outlineLevel="0" collapsed="false">
      <c r="A21" s="1" t="s">
        <v>26</v>
      </c>
      <c r="B21" s="19"/>
      <c r="C21" s="19"/>
      <c r="G21" s="19"/>
    </row>
    <row r="22" customFormat="false" ht="15.6" hidden="false" customHeight="false" outlineLevel="0" collapsed="false">
      <c r="B22" s="19"/>
      <c r="C22" s="19"/>
      <c r="G22" s="19"/>
    </row>
    <row r="23" customFormat="false" ht="15.6" hidden="false" customHeight="false" outlineLevel="0" collapsed="false">
      <c r="B23" s="19"/>
      <c r="C23" s="19"/>
      <c r="G23" s="19"/>
    </row>
  </sheetData>
  <mergeCells count="6">
    <mergeCell ref="C3:F3"/>
    <mergeCell ref="G3:J3"/>
    <mergeCell ref="K3:N3"/>
    <mergeCell ref="O3:R3"/>
    <mergeCell ref="S3:V3"/>
    <mergeCell ref="W3:Z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8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>murli</dc:creator>
  <dc:description/>
  <dc:language>en-US</dc:language>
  <cp:lastModifiedBy>Manish Pandey</cp:lastModifiedBy>
  <cp:lastPrinted>2013-07-03T11:12:01Z</cp:lastPrinted>
  <dcterms:modified xsi:type="dcterms:W3CDTF">2013-07-03T11:30:40Z</dcterms:modified>
  <cp:revision>0</cp:revision>
  <dc:subject/>
  <dc:title/>
</cp:coreProperties>
</file>